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2835" yWindow="465" windowWidth="15600" windowHeight="11760"/>
  </bookViews>
  <sheets>
    <sheet name="Sheet2" sheetId="2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" uniqueCount="67">
  <si>
    <t>LOC_Os12g22650</t>
  </si>
  <si>
    <t>NA</t>
  </si>
  <si>
    <t>LOC_Os03g51600</t>
  </si>
  <si>
    <t>LOC_Os06g05660</t>
  </si>
  <si>
    <t>NAP domain containing protein, putative, expressed</t>
  </si>
  <si>
    <t>LOC_Os06g06510</t>
  </si>
  <si>
    <t>LOC_Os02g45940</t>
  </si>
  <si>
    <t>Core histone H2A/H2B/H3/H4 domain containing protein, putative, expressed</t>
  </si>
  <si>
    <t>LOC_Os05g41080</t>
  </si>
  <si>
    <t>LOC_Os07g36500</t>
  </si>
  <si>
    <t>LOC_Os07g36130</t>
  </si>
  <si>
    <t>LOC_Os06g06480</t>
  </si>
  <si>
    <t>LOC_Os05g38740</t>
  </si>
  <si>
    <t>LOC_Os08g33100</t>
  </si>
  <si>
    <t>LOC_Os05g39050</t>
  </si>
  <si>
    <t>LOC_Os05g02300</t>
  </si>
  <si>
    <t>LOC_Os08g38300</t>
  </si>
  <si>
    <t>LOC_Os03g02780</t>
  </si>
  <si>
    <t>LOC_Os03g51200</t>
  </si>
  <si>
    <t>LOC_Os12g22680</t>
  </si>
  <si>
    <t>LOC_Os02g06480</t>
  </si>
  <si>
    <t>SCO1 protein homolog, mitochondrial precursor, putative, expressed</t>
  </si>
  <si>
    <t>LOC_Os04g38620</t>
  </si>
  <si>
    <t>LOC_Os07g38730</t>
  </si>
  <si>
    <t>LOC_Os03g17100</t>
  </si>
  <si>
    <t>LOC_Os02g36710</t>
  </si>
  <si>
    <t>SET, putative, expressed</t>
  </si>
  <si>
    <t>LOC_Os02g38300</t>
  </si>
  <si>
    <t>SNF7 domain containing protein, putative, expressed</t>
  </si>
  <si>
    <t>LOC_Os03g51230</t>
  </si>
  <si>
    <t>SNF2 family N-terminal domain containing protein, expressed</t>
  </si>
  <si>
    <t>LOC_Os02g37520</t>
  </si>
  <si>
    <t>RNA-binding protein FUS, putative, expressed</t>
  </si>
  <si>
    <t>LOC_Os02g38060</t>
  </si>
  <si>
    <t>LOC_Os05g41172</t>
  </si>
  <si>
    <t>Gene ID</t>
  </si>
  <si>
    <t>N22 Leaf Log2 FC</t>
  </si>
  <si>
    <t>IR64 Leaf Log2 FC</t>
  </si>
  <si>
    <t>N22 Root Log2 FC</t>
  </si>
  <si>
    <t>IR64 Root Log2 FC</t>
  </si>
  <si>
    <t>Annotation</t>
  </si>
  <si>
    <r>
      <rPr>
        <b/>
        <sz val="10"/>
        <color indexed="8"/>
        <rFont val="Calibri"/>
        <family val="2"/>
      </rPr>
      <t>N22</t>
    </r>
    <r>
      <rPr>
        <sz val="10"/>
        <color indexed="8"/>
        <rFont val="Calibri"/>
        <family val="2"/>
      </rPr>
      <t>=  Nagina 22</t>
    </r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observed</t>
    </r>
  </si>
  <si>
    <t>Histone H3, putative, expressed</t>
  </si>
  <si>
    <t>Core histone H2A/H2B/H3/H4, putative, expressed</t>
  </si>
  <si>
    <t>Tubulin/FtsZ domain containing protein, putative, expressed</t>
  </si>
  <si>
    <t>LOC_Os05g33554</t>
  </si>
  <si>
    <t>Methyl-binding domain protein MBD, putative, expressed</t>
  </si>
  <si>
    <t>LOC_Os03g05710</t>
  </si>
  <si>
    <t>LOC_Os02g56020</t>
  </si>
  <si>
    <t>LOC_Os02g58210</t>
  </si>
  <si>
    <t>LOC_Os09g31380</t>
  </si>
  <si>
    <t>Methyltransferase, putative, expressed</t>
  </si>
  <si>
    <t>Methyltransferase domain containing protein, expressed</t>
  </si>
  <si>
    <t>Acetyltransferase, GNAT family, putative, expressed</t>
  </si>
  <si>
    <t>JmjC domain-containing protein 5, putative, expressed</t>
  </si>
  <si>
    <t>JmjC domain containing protein, expressed</t>
  </si>
  <si>
    <t>The value indicates Log2 Fold change in expression of the gene in direct-sown (treated) condition over the transplanted (control) condition.</t>
  </si>
  <si>
    <t>LOC_Os07g08500</t>
  </si>
  <si>
    <t>C-5 cytosine-specific DNA methylase, putative, expressed</t>
  </si>
  <si>
    <t>Leaf</t>
  </si>
  <si>
    <t>Root</t>
  </si>
  <si>
    <t>Histone-lysine N-methyltransferase, H3 lysine-9 specific SUVH1, putative</t>
  </si>
  <si>
    <t>RNA-seq analysis reveals the genes/pathways responsible for genetic plasticity of rice to varying environmental conditions on direct-sowing and transplanting</t>
  </si>
  <si>
    <t>Suresh Kumar, Karishma Seem, Santosh Kumar, and Trilochan Mohapatra</t>
  </si>
  <si>
    <t>Supplementary Table S13: Differential expression of gene involved in chromatin assembly and epigenetic modifications in r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4"/>
      <color theme="1"/>
      <name val="Arial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sz val="11"/>
      <color rgb="FF222222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4EE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B7B7"/>
        <bgColor indexed="64"/>
      </patternFill>
    </fill>
    <fill>
      <patternFill patternType="solid">
        <fgColor rgb="FFFFD9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2" fontId="0" fillId="0" borderId="0" xfId="0" applyNumberFormat="1" applyAlignment="1">
      <alignment horizontal="center"/>
    </xf>
    <xf numFmtId="0" fontId="0" fillId="0" borderId="1" xfId="0" applyBorder="1"/>
    <xf numFmtId="0" fontId="0" fillId="0" borderId="0" xfId="0" applyBorder="1"/>
    <xf numFmtId="2" fontId="2" fillId="2" borderId="1" xfId="0" applyNumberFormat="1" applyFont="1" applyFill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8" fillId="0" borderId="0" xfId="0" applyFont="1"/>
    <xf numFmtId="0" fontId="0" fillId="0" borderId="0" xfId="0" applyNumberFormat="1"/>
    <xf numFmtId="0" fontId="0" fillId="0" borderId="0" xfId="0" applyNumberFormat="1" applyAlignment="1">
      <alignment horizontal="center"/>
    </xf>
    <xf numFmtId="2" fontId="0" fillId="0" borderId="0" xfId="0" applyNumberFormat="1" applyFill="1" applyBorder="1"/>
    <xf numFmtId="0" fontId="9" fillId="0" borderId="0" xfId="0" applyFont="1"/>
    <xf numFmtId="0" fontId="0" fillId="0" borderId="0" xfId="0" applyAlignment="1">
      <alignment wrapText="1"/>
    </xf>
    <xf numFmtId="0" fontId="0" fillId="0" borderId="1" xfId="0" applyFont="1" applyBorder="1"/>
    <xf numFmtId="0" fontId="0" fillId="0" borderId="1" xfId="0" applyFont="1" applyFill="1" applyBorder="1"/>
    <xf numFmtId="0" fontId="0" fillId="0" borderId="1" xfId="0" applyFont="1" applyFill="1" applyBorder="1" applyAlignment="1">
      <alignment horizontal="left" indent="1"/>
    </xf>
    <xf numFmtId="0" fontId="0" fillId="0" borderId="1" xfId="0" applyFont="1" applyBorder="1" applyAlignment="1">
      <alignment horizontal="left" indent="1"/>
    </xf>
    <xf numFmtId="0" fontId="0" fillId="0" borderId="1" xfId="0" applyBorder="1" applyAlignment="1">
      <alignment horizontal="left" indent="1"/>
    </xf>
    <xf numFmtId="0" fontId="0" fillId="5" borderId="1" xfId="0" applyFill="1" applyBorder="1" applyAlignment="1">
      <alignment horizontal="left" indent="1"/>
    </xf>
    <xf numFmtId="0" fontId="0" fillId="6" borderId="1" xfId="0" applyFont="1" applyFill="1" applyBorder="1" applyAlignment="1">
      <alignment horizontal="left" indent="1"/>
    </xf>
    <xf numFmtId="0" fontId="1" fillId="0" borderId="0" xfId="0" applyFont="1" applyAlignment="1"/>
    <xf numFmtId="0" fontId="0" fillId="7" borderId="1" xfId="0" applyFill="1" applyBorder="1" applyAlignment="1">
      <alignment horizontal="left" indent="1"/>
    </xf>
    <xf numFmtId="2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6" borderId="1" xfId="0" applyFill="1" applyBorder="1" applyAlignment="1">
      <alignment horizontal="left" indent="1"/>
    </xf>
    <xf numFmtId="2" fontId="0" fillId="4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left" indent="1"/>
    </xf>
    <xf numFmtId="0" fontId="12" fillId="0" borderId="0" xfId="0" applyFont="1" applyAlignment="1">
      <alignment vertical="center"/>
    </xf>
    <xf numFmtId="0" fontId="13" fillId="0" borderId="0" xfId="0" applyFont="1"/>
    <xf numFmtId="0" fontId="3" fillId="2" borderId="2" xfId="0" applyFont="1" applyFill="1" applyBorder="1" applyAlignment="1"/>
    <xf numFmtId="0" fontId="0" fillId="0" borderId="3" xfId="0" applyBorder="1" applyAlignment="1"/>
    <xf numFmtId="2" fontId="10" fillId="8" borderId="4" xfId="0" applyNumberFormat="1" applyFont="1" applyFill="1" applyBorder="1" applyAlignment="1">
      <alignment horizontal="center" vertical="center" wrapText="1"/>
    </xf>
    <xf numFmtId="0" fontId="11" fillId="8" borderId="5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left" wrapText="1" indent="1"/>
    </xf>
    <xf numFmtId="0" fontId="0" fillId="0" borderId="3" xfId="0" applyBorder="1" applyAlignment="1">
      <alignment horizontal="left" wrapText="1" indent="1"/>
    </xf>
    <xf numFmtId="2" fontId="10" fillId="9" borderId="4" xfId="0" applyNumberFormat="1" applyFont="1" applyFill="1" applyBorder="1" applyAlignment="1">
      <alignment horizontal="center" vertical="center" wrapText="1"/>
    </xf>
    <xf numFmtId="0" fontId="11" fillId="9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7B7"/>
      <color rgb="FFFFD9FF"/>
      <color rgb="FFCDFFCD"/>
      <color rgb="FF89FF89"/>
      <color rgb="FF66FF66"/>
      <color rgb="FFFFC1FF"/>
      <color rgb="FFFF8989"/>
      <color rgb="FFFFFF00"/>
      <color rgb="FFCDC800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45634</xdr:colOff>
      <xdr:row>39</xdr:row>
      <xdr:rowOff>24424</xdr:rowOff>
    </xdr:from>
    <xdr:to>
      <xdr:col>6</xdr:col>
      <xdr:colOff>211667</xdr:colOff>
      <xdr:row>42</xdr:row>
      <xdr:rowOff>2442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1045634" y="7496257"/>
          <a:ext cx="3494616" cy="58126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007534</xdr:colOff>
      <xdr:row>41</xdr:row>
      <xdr:rowOff>169333</xdr:rowOff>
    </xdr:from>
    <xdr:ext cx="3913717" cy="233782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007534" y="8043333"/>
          <a:ext cx="3913717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900" b="1">
              <a:latin typeface="Arial" pitchFamily="34" charset="0"/>
              <a:cs typeface="Arial" pitchFamily="34" charset="0"/>
            </a:rPr>
            <a:t>14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0                                           +14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tabSelected="1" zoomScale="90" zoomScaleNormal="90" workbookViewId="0">
      <selection activeCell="A4" sqref="A4"/>
    </sheetView>
  </sheetViews>
  <sheetFormatPr defaultColWidth="11" defaultRowHeight="15.75" x14ac:dyDescent="0.25"/>
  <cols>
    <col min="1" max="1" width="16.375" customWidth="1"/>
    <col min="2" max="2" width="9.375" style="1" customWidth="1"/>
    <col min="3" max="3" width="9.625" style="1" customWidth="1"/>
    <col min="4" max="4" width="2.625" style="1" customWidth="1"/>
    <col min="5" max="5" width="9.625" style="1" customWidth="1"/>
    <col min="6" max="6" width="9.125" style="1" customWidth="1"/>
    <col min="7" max="7" width="63.875" customWidth="1"/>
  </cols>
  <sheetData>
    <row r="1" spans="1:7" ht="20.25" x14ac:dyDescent="0.25">
      <c r="A1" s="29" t="s">
        <v>64</v>
      </c>
    </row>
    <row r="2" spans="1:7" x14ac:dyDescent="0.25">
      <c r="A2" s="30" t="s">
        <v>65</v>
      </c>
    </row>
    <row r="4" spans="1:7" ht="18" x14ac:dyDescent="0.25">
      <c r="A4" s="5" t="s">
        <v>66</v>
      </c>
    </row>
    <row r="5" spans="1:7" ht="31.5" x14ac:dyDescent="0.25">
      <c r="A5" s="31" t="s">
        <v>35</v>
      </c>
      <c r="B5" s="4" t="s">
        <v>36</v>
      </c>
      <c r="C5" s="4" t="s">
        <v>37</v>
      </c>
      <c r="D5" s="4"/>
      <c r="E5" s="4" t="s">
        <v>38</v>
      </c>
      <c r="F5" s="4" t="s">
        <v>39</v>
      </c>
      <c r="G5" s="35" t="s">
        <v>40</v>
      </c>
    </row>
    <row r="6" spans="1:7" x14ac:dyDescent="0.25">
      <c r="A6" s="32"/>
      <c r="B6" s="33" t="s">
        <v>61</v>
      </c>
      <c r="C6" s="34"/>
      <c r="D6" s="27"/>
      <c r="E6" s="37" t="s">
        <v>62</v>
      </c>
      <c r="F6" s="38"/>
      <c r="G6" s="36"/>
    </row>
    <row r="7" spans="1:7" x14ac:dyDescent="0.25">
      <c r="A7" s="13" t="s">
        <v>47</v>
      </c>
      <c r="B7" s="22">
        <v>13.8576253274151</v>
      </c>
      <c r="C7" s="23" t="s">
        <v>1</v>
      </c>
      <c r="D7" s="23"/>
      <c r="E7" s="25">
        <v>-1.6938582078035E-3</v>
      </c>
      <c r="F7" s="26">
        <v>0.845946258124045</v>
      </c>
      <c r="G7" s="19" t="s">
        <v>48</v>
      </c>
    </row>
    <row r="8" spans="1:7" x14ac:dyDescent="0.25">
      <c r="A8" s="2" t="s">
        <v>59</v>
      </c>
      <c r="B8" s="22">
        <v>8.9349631882314604</v>
      </c>
      <c r="C8" s="22">
        <v>0.55799551604978903</v>
      </c>
      <c r="D8" s="22"/>
      <c r="E8" s="22">
        <v>1.20663582173074</v>
      </c>
      <c r="F8" s="22">
        <v>-0.246545461997566</v>
      </c>
      <c r="G8" s="24" t="s">
        <v>60</v>
      </c>
    </row>
    <row r="9" spans="1:7" x14ac:dyDescent="0.25">
      <c r="A9" t="s">
        <v>52</v>
      </c>
      <c r="B9" s="22">
        <v>9.5932206851364707</v>
      </c>
      <c r="C9" s="1">
        <v>-6.6976197920269902</v>
      </c>
      <c r="E9" s="22">
        <v>-7.7648396061005898E-3</v>
      </c>
      <c r="F9" s="1">
        <v>-3.3641561333642498</v>
      </c>
      <c r="G9" s="28" t="s">
        <v>56</v>
      </c>
    </row>
    <row r="10" spans="1:7" x14ac:dyDescent="0.25">
      <c r="A10" s="2" t="s">
        <v>51</v>
      </c>
      <c r="B10" s="22">
        <v>3.1081674098639098</v>
      </c>
      <c r="C10" s="22">
        <v>0.97303298109367498</v>
      </c>
      <c r="D10" s="22"/>
      <c r="E10" s="22">
        <v>0.62316816863443703</v>
      </c>
      <c r="F10" s="22">
        <v>-0.73681857513568405</v>
      </c>
      <c r="G10" s="15" t="s">
        <v>57</v>
      </c>
    </row>
    <row r="11" spans="1:7" x14ac:dyDescent="0.25">
      <c r="A11" s="2" t="s">
        <v>49</v>
      </c>
      <c r="B11" s="22">
        <v>3.5687157109286098</v>
      </c>
      <c r="C11" s="22">
        <v>-4.3123681013606303</v>
      </c>
      <c r="D11" s="22"/>
      <c r="E11" s="22">
        <v>2.1604673778785999E-2</v>
      </c>
      <c r="F11" s="22">
        <v>-0.728242833720953</v>
      </c>
      <c r="G11" s="15" t="s">
        <v>55</v>
      </c>
    </row>
    <row r="12" spans="1:7" x14ac:dyDescent="0.25">
      <c r="A12" s="2" t="s">
        <v>29</v>
      </c>
      <c r="B12" s="22">
        <v>3.4107964786134701</v>
      </c>
      <c r="C12" s="22">
        <v>4.0147252623853998E-2</v>
      </c>
      <c r="D12" s="22"/>
      <c r="E12" s="22">
        <v>1.4112079020491299</v>
      </c>
      <c r="F12" s="22">
        <v>0.56795926696008203</v>
      </c>
      <c r="G12" s="28" t="s">
        <v>30</v>
      </c>
    </row>
    <row r="13" spans="1:7" x14ac:dyDescent="0.25">
      <c r="A13" s="2" t="s">
        <v>27</v>
      </c>
      <c r="B13" s="22">
        <v>1.5833760018077201</v>
      </c>
      <c r="C13" s="22">
        <v>0.15472774526115901</v>
      </c>
      <c r="D13" s="22"/>
      <c r="E13" s="22">
        <v>0.28852748174133702</v>
      </c>
      <c r="F13" s="22">
        <v>0.305197895894539</v>
      </c>
      <c r="G13" s="28" t="s">
        <v>28</v>
      </c>
    </row>
    <row r="14" spans="1:7" x14ac:dyDescent="0.25">
      <c r="A14" s="2" t="s">
        <v>25</v>
      </c>
      <c r="B14" s="22">
        <v>2.1144813451996698</v>
      </c>
      <c r="C14" s="22">
        <v>-0.79551295225487395</v>
      </c>
      <c r="D14" s="22"/>
      <c r="E14" s="22">
        <v>0.36986688973732001</v>
      </c>
      <c r="F14" s="22">
        <v>0.662343749575936</v>
      </c>
      <c r="G14" s="15" t="s">
        <v>26</v>
      </c>
    </row>
    <row r="15" spans="1:7" x14ac:dyDescent="0.25">
      <c r="A15" s="2" t="s">
        <v>33</v>
      </c>
      <c r="B15" s="22">
        <v>1.8605581646282601</v>
      </c>
      <c r="C15" s="22">
        <v>-0.274157155102633</v>
      </c>
      <c r="D15" s="22"/>
      <c r="E15" s="22">
        <v>-2.31949392709721E-2</v>
      </c>
      <c r="F15" s="22">
        <v>-0.50585672743230803</v>
      </c>
      <c r="G15" s="28" t="s">
        <v>54</v>
      </c>
    </row>
    <row r="16" spans="1:7" x14ac:dyDescent="0.25">
      <c r="A16" s="2" t="s">
        <v>34</v>
      </c>
      <c r="B16" s="22">
        <v>1.2722148700304601</v>
      </c>
      <c r="C16" s="22">
        <v>0.44012848451798697</v>
      </c>
      <c r="D16" s="22"/>
      <c r="E16" s="22">
        <v>0.378683399847768</v>
      </c>
      <c r="F16" s="22">
        <v>-2.81963049429171E-2</v>
      </c>
      <c r="G16" s="28" t="s">
        <v>63</v>
      </c>
    </row>
    <row r="17" spans="1:9" x14ac:dyDescent="0.25">
      <c r="A17" s="2" t="s">
        <v>50</v>
      </c>
      <c r="B17" s="22">
        <v>1.2157000815799299</v>
      </c>
      <c r="C17" s="22">
        <v>-1.28178092426255</v>
      </c>
      <c r="D17" s="22"/>
      <c r="E17" s="22">
        <v>-0.25243113790343402</v>
      </c>
      <c r="F17" s="22">
        <v>-1.7136444226224502E-2</v>
      </c>
      <c r="G17" s="15" t="s">
        <v>53</v>
      </c>
    </row>
    <row r="18" spans="1:9" x14ac:dyDescent="0.25">
      <c r="A18" s="2" t="s">
        <v>11</v>
      </c>
      <c r="B18" s="22">
        <v>10.2216717092951</v>
      </c>
      <c r="C18" s="22">
        <v>0.85755573484611203</v>
      </c>
      <c r="D18" s="22"/>
      <c r="E18" s="22">
        <v>0.24428538921866999</v>
      </c>
      <c r="F18" s="22">
        <v>-0.290417031413437</v>
      </c>
      <c r="G18" s="21" t="s">
        <v>7</v>
      </c>
    </row>
    <row r="19" spans="1:9" x14ac:dyDescent="0.25">
      <c r="A19" s="2" t="s">
        <v>15</v>
      </c>
      <c r="B19" s="22">
        <v>5.3489105762419902</v>
      </c>
      <c r="C19" s="22">
        <v>-1.4696582579098501</v>
      </c>
      <c r="D19" s="22"/>
      <c r="E19" s="22">
        <v>0.65527281690016603</v>
      </c>
      <c r="F19" s="22">
        <v>-4.3922734508169102E-3</v>
      </c>
      <c r="G19" s="21" t="s">
        <v>7</v>
      </c>
    </row>
    <row r="20" spans="1:9" x14ac:dyDescent="0.25">
      <c r="A20" s="2" t="s">
        <v>17</v>
      </c>
      <c r="B20" s="22">
        <v>4.7004842866985603</v>
      </c>
      <c r="C20" s="22">
        <v>1.8575557463089001</v>
      </c>
      <c r="D20" s="22"/>
      <c r="E20" s="22">
        <v>0.56275875912296902</v>
      </c>
      <c r="F20" s="22">
        <v>1.09935647156378</v>
      </c>
      <c r="G20" s="21" t="s">
        <v>7</v>
      </c>
    </row>
    <row r="21" spans="1:9" x14ac:dyDescent="0.25">
      <c r="A21" s="2" t="s">
        <v>18</v>
      </c>
      <c r="B21" s="22">
        <v>4.3517380928704998</v>
      </c>
      <c r="C21" s="22">
        <v>-0.12650262420192801</v>
      </c>
      <c r="D21" s="22"/>
      <c r="E21" s="22">
        <v>-0.47238667035217102</v>
      </c>
      <c r="F21" s="22">
        <v>1.8394996719237799</v>
      </c>
      <c r="G21" s="21" t="s">
        <v>7</v>
      </c>
    </row>
    <row r="22" spans="1:9" x14ac:dyDescent="0.25">
      <c r="A22" s="2" t="s">
        <v>16</v>
      </c>
      <c r="B22" s="22">
        <v>4.0598365299528796</v>
      </c>
      <c r="C22" s="22">
        <v>-2.6967028561425702E-2</v>
      </c>
      <c r="D22" s="22"/>
      <c r="E22" s="22">
        <v>0.84320246382626096</v>
      </c>
      <c r="F22" s="22">
        <v>1.4978259470456801</v>
      </c>
      <c r="G22" s="21" t="s">
        <v>7</v>
      </c>
    </row>
    <row r="23" spans="1:9" x14ac:dyDescent="0.25">
      <c r="A23" s="2" t="s">
        <v>6</v>
      </c>
      <c r="B23" s="22">
        <v>4.0044625636661797</v>
      </c>
      <c r="C23" s="22">
        <v>-0.41163080782727701</v>
      </c>
      <c r="D23" s="22"/>
      <c r="E23" s="22">
        <v>0.57780880663766798</v>
      </c>
      <c r="F23" s="22">
        <v>-1.44731206383073</v>
      </c>
      <c r="G23" s="21" t="s">
        <v>7</v>
      </c>
    </row>
    <row r="24" spans="1:9" x14ac:dyDescent="0.25">
      <c r="A24" s="2" t="s">
        <v>14</v>
      </c>
      <c r="B24" s="22">
        <v>3.6248908103008</v>
      </c>
      <c r="C24" s="22">
        <v>1.14827176317288</v>
      </c>
      <c r="D24" s="22"/>
      <c r="E24" s="22">
        <v>0.65870240152870896</v>
      </c>
      <c r="F24" s="22">
        <v>2.2866402330742299</v>
      </c>
      <c r="G24" s="21" t="s">
        <v>7</v>
      </c>
    </row>
    <row r="25" spans="1:9" x14ac:dyDescent="0.25">
      <c r="A25" s="2" t="s">
        <v>24</v>
      </c>
      <c r="B25" s="22">
        <v>3.11952752326857</v>
      </c>
      <c r="C25" s="22">
        <v>-0.458306348995909</v>
      </c>
      <c r="D25" s="22"/>
      <c r="E25" s="22">
        <v>0.609151743260818</v>
      </c>
      <c r="F25" s="22">
        <v>-1.23017385230203</v>
      </c>
      <c r="G25" s="21" t="s">
        <v>7</v>
      </c>
    </row>
    <row r="26" spans="1:9" x14ac:dyDescent="0.25">
      <c r="A26" s="2" t="s">
        <v>12</v>
      </c>
      <c r="B26" s="22">
        <v>2.93432706502026</v>
      </c>
      <c r="C26" s="22">
        <v>1.04742408271367E-3</v>
      </c>
      <c r="D26" s="22"/>
      <c r="E26" s="22">
        <v>0.60551777901107795</v>
      </c>
      <c r="F26" s="22">
        <v>2.7956763710124899</v>
      </c>
      <c r="G26" s="21" t="s">
        <v>7</v>
      </c>
    </row>
    <row r="27" spans="1:9" x14ac:dyDescent="0.25">
      <c r="A27" s="2" t="s">
        <v>13</v>
      </c>
      <c r="B27" s="22">
        <v>2.3548325375564301</v>
      </c>
      <c r="C27" s="22">
        <v>-0.3164736419509</v>
      </c>
      <c r="D27" s="22"/>
      <c r="E27" s="22">
        <v>0.49574742664967197</v>
      </c>
      <c r="F27" s="22">
        <v>4.4893237087703403E-2</v>
      </c>
      <c r="G27" s="21" t="s">
        <v>45</v>
      </c>
    </row>
    <row r="28" spans="1:9" x14ac:dyDescent="0.25">
      <c r="A28" s="2" t="s">
        <v>9</v>
      </c>
      <c r="B28" s="22">
        <v>2.2328787455054102</v>
      </c>
      <c r="C28" s="22">
        <v>-1.0355290388053899</v>
      </c>
      <c r="D28" s="22"/>
      <c r="E28" s="22">
        <v>0.53712110105952404</v>
      </c>
      <c r="F28" s="22">
        <v>1.4520373411815699</v>
      </c>
      <c r="G28" s="21" t="s">
        <v>7</v>
      </c>
    </row>
    <row r="29" spans="1:9" x14ac:dyDescent="0.25">
      <c r="A29" s="2" t="s">
        <v>10</v>
      </c>
      <c r="B29" s="22">
        <v>2.1230644197053898</v>
      </c>
      <c r="C29" s="22">
        <v>-0.32788462468408303</v>
      </c>
      <c r="D29" s="22"/>
      <c r="E29" s="22">
        <v>-4.8639964451914097E-2</v>
      </c>
      <c r="F29" s="22">
        <v>0.52910625919538701</v>
      </c>
      <c r="G29" s="21" t="s">
        <v>45</v>
      </c>
      <c r="I29" s="3"/>
    </row>
    <row r="30" spans="1:9" x14ac:dyDescent="0.25">
      <c r="A30" s="2" t="s">
        <v>19</v>
      </c>
      <c r="B30" s="22">
        <v>10.4163412194078</v>
      </c>
      <c r="C30" s="22" t="s">
        <v>1</v>
      </c>
      <c r="D30" s="22"/>
      <c r="E30" s="22">
        <v>0.97680353353840199</v>
      </c>
      <c r="F30" s="22" t="s">
        <v>1</v>
      </c>
      <c r="G30" s="21" t="s">
        <v>44</v>
      </c>
      <c r="I30" s="10"/>
    </row>
    <row r="31" spans="1:9" x14ac:dyDescent="0.25">
      <c r="A31" s="2" t="s">
        <v>5</v>
      </c>
      <c r="B31" s="22">
        <v>4.1325373576960702</v>
      </c>
      <c r="C31" s="22" t="s">
        <v>1</v>
      </c>
      <c r="D31" s="22"/>
      <c r="E31" s="22">
        <v>0.79535822748510898</v>
      </c>
      <c r="F31" s="22">
        <v>-2.5923100025832002</v>
      </c>
      <c r="G31" s="21" t="s">
        <v>44</v>
      </c>
    </row>
    <row r="32" spans="1:9" x14ac:dyDescent="0.25">
      <c r="A32" s="2" t="s">
        <v>0</v>
      </c>
      <c r="B32" s="22">
        <v>4.1085206234097802</v>
      </c>
      <c r="C32" s="22" t="s">
        <v>1</v>
      </c>
      <c r="D32" s="22"/>
      <c r="E32" s="22" t="s">
        <v>1</v>
      </c>
      <c r="F32" s="22" t="s">
        <v>1</v>
      </c>
      <c r="G32" s="21" t="s">
        <v>44</v>
      </c>
    </row>
    <row r="33" spans="1:9" x14ac:dyDescent="0.25">
      <c r="A33" s="2" t="s">
        <v>8</v>
      </c>
      <c r="B33" s="22">
        <v>3.0908597344649</v>
      </c>
      <c r="C33" s="22">
        <v>0.87992358468375298</v>
      </c>
      <c r="D33" s="22"/>
      <c r="E33" s="22">
        <v>3.6511381733090403E-2</v>
      </c>
      <c r="F33" s="22">
        <v>0.14056203299328299</v>
      </c>
      <c r="G33" s="21" t="s">
        <v>44</v>
      </c>
    </row>
    <row r="34" spans="1:9" x14ac:dyDescent="0.25">
      <c r="A34" s="2" t="s">
        <v>22</v>
      </c>
      <c r="B34" s="22">
        <v>2.96473613163753</v>
      </c>
      <c r="C34" s="22">
        <v>-0.28383505011132898</v>
      </c>
      <c r="D34" s="22"/>
      <c r="E34" s="22">
        <v>0.14330212445716101</v>
      </c>
      <c r="F34" s="22">
        <v>0.213418585811847</v>
      </c>
      <c r="G34" s="15" t="s">
        <v>4</v>
      </c>
    </row>
    <row r="35" spans="1:9" x14ac:dyDescent="0.25">
      <c r="A35" s="2" t="s">
        <v>3</v>
      </c>
      <c r="B35" s="22">
        <v>2.60495589415026</v>
      </c>
      <c r="C35" s="22">
        <v>-0.61964609432766105</v>
      </c>
      <c r="D35" s="22"/>
      <c r="E35" s="22">
        <v>0.93596374773089397</v>
      </c>
      <c r="F35" s="22">
        <v>0.75367857543440797</v>
      </c>
      <c r="G35" s="15" t="s">
        <v>4</v>
      </c>
    </row>
    <row r="36" spans="1:9" x14ac:dyDescent="0.25">
      <c r="A36" s="14" t="s">
        <v>2</v>
      </c>
      <c r="B36" s="22">
        <v>5.17085252944233</v>
      </c>
      <c r="C36" s="22">
        <v>0.95396869247355098</v>
      </c>
      <c r="D36" s="22"/>
      <c r="E36" s="22">
        <v>0.387349665087523</v>
      </c>
      <c r="F36" s="22">
        <v>-0.65102267661313495</v>
      </c>
      <c r="G36" s="18" t="s">
        <v>46</v>
      </c>
    </row>
    <row r="37" spans="1:9" x14ac:dyDescent="0.25">
      <c r="A37" s="14" t="s">
        <v>23</v>
      </c>
      <c r="B37" s="22">
        <v>3.0754086707203698</v>
      </c>
      <c r="C37" s="22">
        <v>0.27310161768004598</v>
      </c>
      <c r="D37" s="22"/>
      <c r="E37" s="22">
        <v>1.2678296630180801</v>
      </c>
      <c r="F37" s="22">
        <v>0.356178957669257</v>
      </c>
      <c r="G37" s="18" t="s">
        <v>46</v>
      </c>
    </row>
    <row r="38" spans="1:9" x14ac:dyDescent="0.25">
      <c r="A38" s="2" t="s">
        <v>31</v>
      </c>
      <c r="B38" s="22">
        <v>3.5235592041292199</v>
      </c>
      <c r="C38" s="22" t="s">
        <v>1</v>
      </c>
      <c r="D38" s="22"/>
      <c r="E38" s="22">
        <v>0.46932130023667301</v>
      </c>
      <c r="F38" s="22">
        <v>1.35930992989386</v>
      </c>
      <c r="G38" s="17" t="s">
        <v>32</v>
      </c>
    </row>
    <row r="39" spans="1:9" x14ac:dyDescent="0.25">
      <c r="A39" s="2" t="s">
        <v>20</v>
      </c>
      <c r="B39" s="22">
        <v>2.8846103149919</v>
      </c>
      <c r="C39" s="22">
        <v>-1.4972867932729901</v>
      </c>
      <c r="D39" s="22"/>
      <c r="E39" s="22">
        <v>0.37206888240244002</v>
      </c>
      <c r="F39" s="22">
        <v>0.16640938950381301</v>
      </c>
      <c r="G39" s="16" t="s">
        <v>21</v>
      </c>
    </row>
    <row r="44" spans="1:9" x14ac:dyDescent="0.25">
      <c r="A44" s="20" t="s">
        <v>58</v>
      </c>
    </row>
    <row r="45" spans="1:9" x14ac:dyDescent="0.25">
      <c r="B45" s="6" t="s">
        <v>41</v>
      </c>
    </row>
    <row r="46" spans="1:9" x14ac:dyDescent="0.25">
      <c r="B46" s="6" t="s">
        <v>42</v>
      </c>
      <c r="H46" s="8"/>
      <c r="I46" s="8"/>
    </row>
    <row r="47" spans="1:9" x14ac:dyDescent="0.25">
      <c r="B47" s="7" t="s">
        <v>43</v>
      </c>
      <c r="H47" s="8"/>
      <c r="I47" s="8"/>
    </row>
    <row r="48" spans="1:9" x14ac:dyDescent="0.25">
      <c r="H48" s="8"/>
      <c r="I48" s="8"/>
    </row>
    <row r="49" spans="1:9" x14ac:dyDescent="0.25">
      <c r="H49" s="8"/>
      <c r="I49" s="8"/>
    </row>
    <row r="50" spans="1:9" x14ac:dyDescent="0.25">
      <c r="B50" s="8"/>
      <c r="C50" s="9"/>
      <c r="D50" s="9"/>
      <c r="E50" s="9"/>
      <c r="F50" s="9"/>
      <c r="H50" s="8"/>
      <c r="I50" s="8"/>
    </row>
    <row r="51" spans="1:9" x14ac:dyDescent="0.25">
      <c r="B51"/>
      <c r="H51" s="8"/>
      <c r="I51" s="8"/>
    </row>
    <row r="52" spans="1:9" x14ac:dyDescent="0.25">
      <c r="B52"/>
      <c r="H52" s="8"/>
      <c r="I52" s="8"/>
    </row>
    <row r="53" spans="1:9" x14ac:dyDescent="0.25">
      <c r="B53" s="12"/>
    </row>
    <row r="54" spans="1:9" x14ac:dyDescent="0.25">
      <c r="A54" s="8"/>
    </row>
    <row r="55" spans="1:9" x14ac:dyDescent="0.25">
      <c r="B55" s="11"/>
    </row>
  </sheetData>
  <mergeCells count="4">
    <mergeCell ref="A5:A6"/>
    <mergeCell ref="B6:C6"/>
    <mergeCell ref="G5:G6"/>
    <mergeCell ref="E6:F6"/>
  </mergeCells>
  <conditionalFormatting sqref="B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6:F3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F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D7 I30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F3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F3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F3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:F55 B14:F14 B18:F29 B39:F39 B5:F5 B60:F77 B83:F1048576 B31:F35"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8:F39 B7:F7 B9:F29 B31:F35">
    <cfRule type="colorScale" priority="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F29 B31:F39">
    <cfRule type="colorScale" priority="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F3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3-21T03:16:48Z</dcterms:created>
  <dcterms:modified xsi:type="dcterms:W3CDTF">2021-10-17T11:32:35Z</dcterms:modified>
</cp:coreProperties>
</file>